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18195" windowHeight="8265" activeTab="1"/>
  </bookViews>
  <sheets>
    <sheet name="Standard Control" sheetId="3" r:id="rId1"/>
    <sheet name="Samples" sheetId="5" r:id="rId2"/>
    <sheet name="solution base" sheetId="7" r:id="rId3"/>
  </sheets>
  <calcPr calcId="145621"/>
</workbook>
</file>

<file path=xl/calcChain.xml><?xml version="1.0" encoding="utf-8"?>
<calcChain xmlns="http://schemas.openxmlformats.org/spreadsheetml/2006/main">
  <c r="F6" i="5" l="1"/>
  <c r="F5" i="5" l="1"/>
  <c r="E6" i="5"/>
  <c r="D6" i="5"/>
  <c r="E3" i="7" l="1"/>
  <c r="F4" i="7"/>
  <c r="F3" i="7"/>
  <c r="E4" i="7"/>
  <c r="G4" i="7" l="1"/>
  <c r="E4" i="5" l="1"/>
  <c r="E5" i="5"/>
  <c r="E3" i="5"/>
  <c r="D4" i="5"/>
  <c r="D5" i="5"/>
  <c r="D3" i="5"/>
  <c r="F4" i="5" l="1"/>
  <c r="E9" i="3" l="1"/>
  <c r="D9" i="3"/>
  <c r="E8" i="3"/>
  <c r="D8" i="3"/>
  <c r="E7" i="3"/>
  <c r="D7" i="3"/>
  <c r="E6" i="3"/>
  <c r="D6" i="3"/>
  <c r="E5" i="3"/>
  <c r="D5" i="3"/>
  <c r="E4" i="3"/>
  <c r="D4" i="3"/>
  <c r="F6" i="3" l="1"/>
  <c r="F5" i="3"/>
  <c r="F7" i="3"/>
  <c r="F8" i="3"/>
  <c r="F9" i="3"/>
</calcChain>
</file>

<file path=xl/sharedStrings.xml><?xml version="1.0" encoding="utf-8"?>
<sst xmlns="http://schemas.openxmlformats.org/spreadsheetml/2006/main" count="29" uniqueCount="17">
  <si>
    <t>OD1</t>
  </si>
  <si>
    <t>OD2</t>
  </si>
  <si>
    <t>X</t>
  </si>
  <si>
    <t>SD</t>
  </si>
  <si>
    <t>control</t>
  </si>
  <si>
    <t>concentration</t>
  </si>
  <si>
    <t>OD</t>
  </si>
  <si>
    <t>extract</t>
  </si>
  <si>
    <t>% inhibition</t>
  </si>
  <si>
    <t>OD3</t>
  </si>
  <si>
    <t>ABTS: 31/10/56</t>
  </si>
  <si>
    <t>Samples</t>
  </si>
  <si>
    <t>concentration (mg/ml)</t>
  </si>
  <si>
    <t>ABTS assay</t>
  </si>
  <si>
    <t>QiF10</t>
  </si>
  <si>
    <t>Trolox</t>
  </si>
  <si>
    <t>base for QiF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>
    <font>
      <sz val="11"/>
      <color theme="1"/>
      <name val="Calibri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4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11" xfId="0" applyBorder="1"/>
    <xf numFmtId="0" fontId="0" fillId="0" borderId="0" xfId="0" applyBorder="1"/>
    <xf numFmtId="0" fontId="0" fillId="0" borderId="1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r>
              <a:rPr lang="en-US" sz="1200" b="1" i="0" u="none" strike="noStrike" baseline="0">
                <a:effectLst/>
                <a:latin typeface="Times New Roman" pitchFamily="18" charset="0"/>
                <a:cs typeface="Times New Roman" pitchFamily="18" charset="0"/>
              </a:rPr>
              <a:t>4: ABTS ot trolox at concentration 2.5, 2, 1.5, 1, 0.5 mM</a:t>
            </a:r>
            <a:endParaRPr lang="th-TH" sz="1200">
              <a:latin typeface="Times New Roman" pitchFamily="18" charset="0"/>
            </a:endParaRPr>
          </a:p>
        </c:rich>
      </c:tx>
      <c:layout>
        <c:manualLayout>
          <c:xMode val="edge"/>
          <c:yMode val="edge"/>
          <c:x val="0.12929298295544384"/>
          <c:y val="2.8282828282828285E-2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8.5512190494260509E-2"/>
                  <c:y val="-0.45309791389049398"/>
                </c:manualLayout>
              </c:layout>
              <c:numFmt formatCode="General" sourceLinked="0"/>
            </c:trendlineLbl>
          </c:trendline>
          <c:xVal>
            <c:numRef>
              <c:f>'Standard Control'!$A$5:$A$9</c:f>
              <c:numCache>
                <c:formatCode>General</c:formatCode>
                <c:ptCount val="5"/>
                <c:pt idx="0">
                  <c:v>2.5</c:v>
                </c:pt>
                <c:pt idx="1">
                  <c:v>2</c:v>
                </c:pt>
                <c:pt idx="2">
                  <c:v>1.5</c:v>
                </c:pt>
                <c:pt idx="3">
                  <c:v>1</c:v>
                </c:pt>
                <c:pt idx="4">
                  <c:v>0.5</c:v>
                </c:pt>
              </c:numCache>
            </c:numRef>
          </c:xVal>
          <c:yVal>
            <c:numRef>
              <c:f>'Standard Control'!$D$5:$D$9</c:f>
              <c:numCache>
                <c:formatCode>General</c:formatCode>
                <c:ptCount val="5"/>
                <c:pt idx="0">
                  <c:v>6.0000000000000001E-3</c:v>
                </c:pt>
                <c:pt idx="1">
                  <c:v>0.14100000000000001</c:v>
                </c:pt>
                <c:pt idx="2">
                  <c:v>0.26850000000000002</c:v>
                </c:pt>
                <c:pt idx="3">
                  <c:v>0.3805</c:v>
                </c:pt>
                <c:pt idx="4">
                  <c:v>0.51550000000000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719680"/>
        <c:axId val="169731968"/>
      </c:scatterChart>
      <c:valAx>
        <c:axId val="169719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9731968"/>
        <c:crosses val="autoZero"/>
        <c:crossBetween val="midCat"/>
      </c:valAx>
      <c:valAx>
        <c:axId val="169731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697196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4</xdr:colOff>
      <xdr:row>2</xdr:row>
      <xdr:rowOff>66675</xdr:rowOff>
    </xdr:from>
    <xdr:to>
      <xdr:col>13</xdr:col>
      <xdr:colOff>523875</xdr:colOff>
      <xdr:row>19</xdr:row>
      <xdr:rowOff>123825</xdr:rowOff>
    </xdr:to>
    <xdr:graphicFrame macro="">
      <xdr:nvGraphicFramePr>
        <xdr:cNvPr id="2" name="แผนภูมิ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ชุดรูปแบบของ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"/>
  <sheetViews>
    <sheetView workbookViewId="0">
      <selection activeCell="P7" sqref="P7"/>
    </sheetView>
  </sheetViews>
  <sheetFormatPr defaultRowHeight="15"/>
  <cols>
    <col min="1" max="1" width="21" customWidth="1"/>
    <col min="6" max="6" width="11.85546875" customWidth="1"/>
  </cols>
  <sheetData>
    <row r="2" spans="1:6">
      <c r="A2" s="9" t="s">
        <v>13</v>
      </c>
      <c r="B2" s="10"/>
      <c r="C2" s="10"/>
      <c r="D2" s="10"/>
      <c r="E2" s="11"/>
    </row>
    <row r="3" spans="1:6">
      <c r="A3" s="12" t="s">
        <v>12</v>
      </c>
      <c r="B3" s="12" t="s">
        <v>6</v>
      </c>
      <c r="C3" s="12" t="s">
        <v>6</v>
      </c>
      <c r="D3" s="12" t="s">
        <v>2</v>
      </c>
      <c r="E3" s="11" t="s">
        <v>3</v>
      </c>
      <c r="F3" s="1" t="s">
        <v>8</v>
      </c>
    </row>
    <row r="4" spans="1:6">
      <c r="A4" s="6" t="s">
        <v>4</v>
      </c>
      <c r="B4" s="6">
        <v>0.70899999999999996</v>
      </c>
      <c r="C4" s="6">
        <v>0.71099999999999997</v>
      </c>
      <c r="D4" s="6">
        <f>AVERAGE(B4:C4)</f>
        <v>0.71</v>
      </c>
      <c r="E4" s="3">
        <f>STDEVA(B4:C4)</f>
        <v>1.4142135623730963E-3</v>
      </c>
      <c r="F4" s="6"/>
    </row>
    <row r="5" spans="1:6">
      <c r="A5" s="6">
        <v>2.5</v>
      </c>
      <c r="B5" s="6">
        <v>5.0000000000000001E-3</v>
      </c>
      <c r="C5" s="6">
        <v>7.0000000000000001E-3</v>
      </c>
      <c r="D5" s="6">
        <f t="shared" ref="D5:D9" si="0">AVERAGE(B5:C5)</f>
        <v>6.0000000000000001E-3</v>
      </c>
      <c r="E5" s="3">
        <f t="shared" ref="E5:E9" si="1">STDEVA(B5:C5)</f>
        <v>1.414213562373095E-3</v>
      </c>
      <c r="F5" s="6">
        <f>($D$4-D5)/$D$4*100</f>
        <v>99.154929577464785</v>
      </c>
    </row>
    <row r="6" spans="1:6">
      <c r="A6" s="6">
        <v>2</v>
      </c>
      <c r="B6" s="6">
        <v>0.125</v>
      </c>
      <c r="C6" s="6">
        <v>0.157</v>
      </c>
      <c r="D6" s="6">
        <f t="shared" si="0"/>
        <v>0.14100000000000001</v>
      </c>
      <c r="E6" s="3">
        <f t="shared" si="1"/>
        <v>2.2627416997969489E-2</v>
      </c>
      <c r="F6" s="6">
        <f t="shared" ref="F6:F9" si="2">($D$4-D6)/$D$4*100</f>
        <v>80.140845070422529</v>
      </c>
    </row>
    <row r="7" spans="1:6">
      <c r="A7" s="6">
        <v>1.5</v>
      </c>
      <c r="B7" s="6">
        <v>0.25900000000000001</v>
      </c>
      <c r="C7" s="6">
        <v>0.27800000000000002</v>
      </c>
      <c r="D7" s="6">
        <f t="shared" si="0"/>
        <v>0.26850000000000002</v>
      </c>
      <c r="E7" s="3">
        <f t="shared" si="1"/>
        <v>1.3435028842544414E-2</v>
      </c>
      <c r="F7" s="6">
        <f t="shared" si="2"/>
        <v>62.183098591549289</v>
      </c>
    </row>
    <row r="8" spans="1:6">
      <c r="A8" s="6">
        <v>1</v>
      </c>
      <c r="B8" s="6">
        <v>0.35899999999999999</v>
      </c>
      <c r="C8" s="6">
        <v>0.40200000000000002</v>
      </c>
      <c r="D8" s="6">
        <f t="shared" si="0"/>
        <v>0.3805</v>
      </c>
      <c r="E8" s="3">
        <f t="shared" si="1"/>
        <v>3.0405591591021571E-2</v>
      </c>
      <c r="F8" s="6">
        <f t="shared" si="2"/>
        <v>46.408450704225352</v>
      </c>
    </row>
    <row r="9" spans="1:6">
      <c r="A9" s="7">
        <v>0.5</v>
      </c>
      <c r="B9" s="7">
        <v>0.51400000000000001</v>
      </c>
      <c r="C9" s="7">
        <v>0.51700000000000002</v>
      </c>
      <c r="D9" s="7">
        <f t="shared" si="0"/>
        <v>0.51550000000000007</v>
      </c>
      <c r="E9" s="4">
        <f t="shared" si="1"/>
        <v>2.1213203435596446E-3</v>
      </c>
      <c r="F9" s="7">
        <f t="shared" si="2"/>
        <v>27.39436619718308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H5" sqref="H5"/>
    </sheetView>
  </sheetViews>
  <sheetFormatPr defaultRowHeight="15"/>
  <cols>
    <col min="1" max="1" width="20.7109375" customWidth="1"/>
    <col min="6" max="6" width="12.42578125" customWidth="1"/>
  </cols>
  <sheetData>
    <row r="1" spans="1:9">
      <c r="A1" s="9" t="s">
        <v>13</v>
      </c>
      <c r="B1" s="10"/>
      <c r="C1" s="10"/>
      <c r="D1" s="10"/>
      <c r="E1" s="10"/>
      <c r="F1" s="11"/>
    </row>
    <row r="2" spans="1:9">
      <c r="A2" s="12" t="s">
        <v>5</v>
      </c>
      <c r="B2" s="12" t="s">
        <v>6</v>
      </c>
      <c r="C2" s="12" t="s">
        <v>6</v>
      </c>
      <c r="D2" s="12" t="s">
        <v>2</v>
      </c>
      <c r="E2" s="12" t="s">
        <v>3</v>
      </c>
      <c r="F2" s="11" t="s">
        <v>8</v>
      </c>
    </row>
    <row r="3" spans="1:9">
      <c r="A3" s="6" t="s">
        <v>4</v>
      </c>
      <c r="B3" s="6">
        <v>0.72799999999999998</v>
      </c>
      <c r="C3" s="6">
        <v>0.73</v>
      </c>
      <c r="D3" s="6">
        <f>AVERAGE(B3:C3)</f>
        <v>0.72899999999999998</v>
      </c>
      <c r="E3" s="6">
        <f>STDEVA(B3:C3)</f>
        <v>1.4142135623730963E-3</v>
      </c>
      <c r="F3" s="3"/>
    </row>
    <row r="4" spans="1:9">
      <c r="A4" s="6" t="s">
        <v>14</v>
      </c>
      <c r="B4" s="6">
        <v>2.8000000000000001E-2</v>
      </c>
      <c r="C4" s="6">
        <v>2.4E-2</v>
      </c>
      <c r="D4" s="6">
        <f t="shared" ref="D4:D6" si="0">AVERAGE(B4:C4)</f>
        <v>2.6000000000000002E-2</v>
      </c>
      <c r="E4" s="6">
        <f t="shared" ref="E4:E6" si="1">STDEVA(B4:C4)</f>
        <v>2.8284271247461905E-3</v>
      </c>
      <c r="F4" s="3">
        <f t="shared" ref="F4" si="2">($D$3-D4)/$D$3*100</f>
        <v>96.433470507544584</v>
      </c>
    </row>
    <row r="5" spans="1:9">
      <c r="A5" s="6" t="s">
        <v>7</v>
      </c>
      <c r="B5" s="6">
        <v>7.0000000000000001E-3</v>
      </c>
      <c r="C5" s="6">
        <v>1.2E-2</v>
      </c>
      <c r="D5" s="6">
        <f t="shared" si="0"/>
        <v>9.4999999999999998E-3</v>
      </c>
      <c r="E5" s="6">
        <f t="shared" si="1"/>
        <v>3.5355339059327385E-3</v>
      </c>
      <c r="F5" s="6">
        <f>($D$3-D5)/$D$3*100</f>
        <v>98.696844993141298</v>
      </c>
    </row>
    <row r="6" spans="1:9">
      <c r="A6" s="15" t="s">
        <v>15</v>
      </c>
      <c r="B6" s="7">
        <v>5.0000000000000001E-3</v>
      </c>
      <c r="C6" s="7">
        <v>7.0000000000000001E-3</v>
      </c>
      <c r="D6" s="7">
        <f t="shared" si="0"/>
        <v>6.0000000000000001E-3</v>
      </c>
      <c r="E6" s="4">
        <f t="shared" si="1"/>
        <v>1.414213562373095E-3</v>
      </c>
      <c r="F6" s="7">
        <f>($D$3-D6)/$D$3*100</f>
        <v>99.176954732510296</v>
      </c>
    </row>
    <row r="9" spans="1:9">
      <c r="I9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F10" sqref="F10"/>
    </sheetView>
  </sheetViews>
  <sheetFormatPr defaultRowHeight="15"/>
  <cols>
    <col min="1" max="1" width="15.85546875" customWidth="1"/>
    <col min="7" max="7" width="12.42578125" customWidth="1"/>
  </cols>
  <sheetData>
    <row r="1" spans="1:7">
      <c r="A1" s="9" t="s">
        <v>10</v>
      </c>
      <c r="B1" s="13"/>
      <c r="C1" s="13"/>
    </row>
    <row r="2" spans="1:7">
      <c r="A2" s="12" t="s">
        <v>11</v>
      </c>
      <c r="B2" s="12" t="s">
        <v>0</v>
      </c>
      <c r="C2" s="11" t="s">
        <v>1</v>
      </c>
      <c r="D2" s="11" t="s">
        <v>9</v>
      </c>
      <c r="E2" s="1" t="s">
        <v>2</v>
      </c>
      <c r="F2" s="8" t="s">
        <v>3</v>
      </c>
      <c r="G2" s="1" t="s">
        <v>8</v>
      </c>
    </row>
    <row r="3" spans="1:7">
      <c r="A3" s="5" t="s">
        <v>4</v>
      </c>
      <c r="B3" s="2">
        <v>0.50800000000000001</v>
      </c>
      <c r="C3" s="2">
        <v>0.504</v>
      </c>
      <c r="D3" s="2">
        <v>0.50700000000000001</v>
      </c>
      <c r="E3" s="3">
        <f>AVERAGE(B3:D3)</f>
        <v>0.50633333333333341</v>
      </c>
      <c r="F3" s="3">
        <f>STDEVA(B3:D3)</f>
        <v>2.0816659994661343E-3</v>
      </c>
      <c r="G3" s="6"/>
    </row>
    <row r="4" spans="1:7">
      <c r="A4" s="7" t="s">
        <v>16</v>
      </c>
      <c r="B4" s="4">
        <v>0.503</v>
      </c>
      <c r="C4" s="4">
        <v>0.50900000000000001</v>
      </c>
      <c r="D4" s="4">
        <v>0.504</v>
      </c>
      <c r="E4" s="4">
        <f t="shared" ref="E4" si="0">AVERAGE(B4:D4)</f>
        <v>0.5053333333333333</v>
      </c>
      <c r="F4" s="4">
        <f t="shared" ref="F4" si="1">STDEVA(B4:D4)</f>
        <v>3.2145502536643214E-3</v>
      </c>
      <c r="G4" s="7">
        <f t="shared" ref="G4" si="2">($E$3-E4)/$E$3*100</f>
        <v>0.197498354180403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แผ่นงาน</vt:lpstr>
      </vt:variant>
      <vt:variant>
        <vt:i4>3</vt:i4>
      </vt:variant>
    </vt:vector>
  </HeadingPairs>
  <TitlesOfParts>
    <vt:vector size="3" baseType="lpstr">
      <vt:lpstr>Standard Control</vt:lpstr>
      <vt:lpstr>Samples</vt:lpstr>
      <vt:lpstr>solution b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n</dc:creator>
  <cp:lastModifiedBy>JC</cp:lastModifiedBy>
  <cp:lastPrinted>2013-07-09T02:06:40Z</cp:lastPrinted>
  <dcterms:created xsi:type="dcterms:W3CDTF">2013-07-02T02:26:30Z</dcterms:created>
  <dcterms:modified xsi:type="dcterms:W3CDTF">2017-04-18T03:14:46Z</dcterms:modified>
</cp:coreProperties>
</file>